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760"/>
  </bookViews>
  <sheets>
    <sheet name="Table S6" sheetId="2" r:id="rId1"/>
  </sheets>
  <calcPr calcId="144525"/>
</workbook>
</file>

<file path=xl/sharedStrings.xml><?xml version="1.0" encoding="utf-8"?>
<sst xmlns="http://schemas.openxmlformats.org/spreadsheetml/2006/main" count="16" uniqueCount="16">
  <si>
    <t>Table S6  Summary statistics of transposable elements in the African oil palm genome</t>
  </si>
  <si>
    <t>Repeats</t>
  </si>
  <si>
    <t>No. elements</t>
  </si>
  <si>
    <t>Length (bp)</t>
  </si>
  <si>
    <t>Percentage</t>
  </si>
  <si>
    <t xml:space="preserve">SINEs             </t>
  </si>
  <si>
    <t xml:space="preserve">LINEs </t>
  </si>
  <si>
    <t>LTR elements</t>
  </si>
  <si>
    <t xml:space="preserve">DNA elements </t>
  </si>
  <si>
    <t xml:space="preserve">Unclassified </t>
  </si>
  <si>
    <t>Total interspersed repeats</t>
  </si>
  <si>
    <t xml:space="preserve">Small RNA    </t>
  </si>
  <si>
    <t xml:space="preserve">Satellites  </t>
  </si>
  <si>
    <t xml:space="preserve">Simple repeats  </t>
  </si>
  <si>
    <t xml:space="preserve">Low complexity   </t>
  </si>
  <si>
    <r>
      <t>Note</t>
    </r>
    <r>
      <rPr>
        <sz val="11"/>
        <color theme="1"/>
        <rFont val="Times New Roman"/>
        <charset val="134"/>
      </rPr>
      <t>: SINEs, short interspersed elements; LINEs, long interspersed elements; LTR, long terminal repeat.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8" borderId="4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18" fillId="12" borderId="3" applyNumberFormat="0" applyAlignment="0" applyProtection="0">
      <alignment vertical="center"/>
    </xf>
    <xf numFmtId="0" fontId="19" fillId="13" borderId="8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176" fontId="1" fillId="2" borderId="0" xfId="0" applyNumberFormat="1" applyFont="1" applyFill="1" applyAlignment="1">
      <alignment horizontal="left" vertical="top"/>
    </xf>
    <xf numFmtId="3" fontId="1" fillId="2" borderId="0" xfId="0" applyNumberFormat="1" applyFont="1" applyFill="1" applyAlignment="1">
      <alignment horizontal="left" vertical="top"/>
    </xf>
    <xf numFmtId="10" fontId="1" fillId="2" borderId="0" xfId="0" applyNumberFormat="1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3" fontId="1" fillId="0" borderId="0" xfId="0" applyNumberFormat="1" applyFont="1" applyAlignment="1">
      <alignment horizontal="left" vertical="top"/>
    </xf>
    <xf numFmtId="10" fontId="1" fillId="0" borderId="0" xfId="0" applyNumberFormat="1" applyFont="1" applyAlignment="1">
      <alignment horizontal="left" vertical="top"/>
    </xf>
    <xf numFmtId="176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3" fontId="1" fillId="0" borderId="2" xfId="0" applyNumberFormat="1" applyFont="1" applyBorder="1" applyAlignment="1">
      <alignment horizontal="left" vertical="top"/>
    </xf>
    <xf numFmtId="10" fontId="1" fillId="0" borderId="2" xfId="0" applyNumberFormat="1" applyFont="1" applyBorder="1" applyAlignment="1">
      <alignment horizontal="left" vertical="top"/>
    </xf>
    <xf numFmtId="0" fontId="3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tabSelected="1" zoomScale="145" zoomScaleNormal="145" workbookViewId="0">
      <selection activeCell="D17" sqref="D17"/>
    </sheetView>
  </sheetViews>
  <sheetFormatPr defaultColWidth="9" defaultRowHeight="15" outlineLevelCol="3"/>
  <cols>
    <col min="1" max="1" width="24.425" style="1" customWidth="1"/>
    <col min="2" max="2" width="14.1416666666667" style="2" customWidth="1"/>
    <col min="3" max="3" width="13.8583333333333" style="2" customWidth="1"/>
    <col min="4" max="4" width="12.5666666666667" style="2" customWidth="1"/>
    <col min="5" max="16384" width="9.14166666666667" style="1"/>
  </cols>
  <sheetData>
    <row r="1" spans="1:1">
      <c r="A1" s="3" t="s">
        <v>0</v>
      </c>
    </row>
    <row r="2" spans="1:4">
      <c r="A2" s="4" t="s">
        <v>1</v>
      </c>
      <c r="B2" s="5" t="s">
        <v>2</v>
      </c>
      <c r="C2" s="5" t="s">
        <v>3</v>
      </c>
      <c r="D2" s="5" t="s">
        <v>4</v>
      </c>
    </row>
    <row r="3" spans="1:4">
      <c r="A3" s="6" t="s">
        <v>5</v>
      </c>
      <c r="B3" s="7">
        <v>3184</v>
      </c>
      <c r="C3" s="8">
        <v>410793</v>
      </c>
      <c r="D3" s="9">
        <v>0.0002</v>
      </c>
    </row>
    <row r="4" spans="1:4">
      <c r="A4" s="10" t="s">
        <v>6</v>
      </c>
      <c r="B4" s="11">
        <v>25337</v>
      </c>
      <c r="C4" s="11">
        <v>18360563</v>
      </c>
      <c r="D4" s="12">
        <v>0.0108</v>
      </c>
    </row>
    <row r="5" spans="1:4">
      <c r="A5" s="6" t="s">
        <v>7</v>
      </c>
      <c r="B5" s="8">
        <v>419364</v>
      </c>
      <c r="C5" s="8">
        <v>949150783</v>
      </c>
      <c r="D5" s="9">
        <v>0.5579</v>
      </c>
    </row>
    <row r="6" spans="1:4">
      <c r="A6" s="10" t="s">
        <v>8</v>
      </c>
      <c r="B6" s="11">
        <v>144122</v>
      </c>
      <c r="C6" s="11">
        <v>96035569</v>
      </c>
      <c r="D6" s="12">
        <v>0.0564</v>
      </c>
    </row>
    <row r="7" spans="1:4">
      <c r="A7" s="6" t="s">
        <v>9</v>
      </c>
      <c r="B7" s="8">
        <v>370601</v>
      </c>
      <c r="C7" s="8">
        <v>176584440</v>
      </c>
      <c r="D7" s="9">
        <v>0.1038</v>
      </c>
    </row>
    <row r="8" spans="1:4">
      <c r="A8" s="10" t="s">
        <v>10</v>
      </c>
      <c r="B8" s="11">
        <f>SUM(B3:B7)</f>
        <v>962608</v>
      </c>
      <c r="C8" s="11">
        <v>1240542148</v>
      </c>
      <c r="D8" s="12">
        <v>0.7292</v>
      </c>
    </row>
    <row r="9" spans="1:4">
      <c r="A9" s="6" t="s">
        <v>11</v>
      </c>
      <c r="B9" s="8">
        <v>647</v>
      </c>
      <c r="C9" s="8">
        <v>423936</v>
      </c>
      <c r="D9" s="9">
        <v>0.0002</v>
      </c>
    </row>
    <row r="10" spans="1:4">
      <c r="A10" s="10" t="s">
        <v>12</v>
      </c>
      <c r="B10" s="13">
        <v>7736</v>
      </c>
      <c r="C10" s="11">
        <v>2317990</v>
      </c>
      <c r="D10" s="12">
        <v>0.0014</v>
      </c>
    </row>
    <row r="11" spans="1:4">
      <c r="A11" s="6" t="s">
        <v>13</v>
      </c>
      <c r="B11" s="8">
        <v>259530</v>
      </c>
      <c r="C11" s="8">
        <v>20781946</v>
      </c>
      <c r="D11" s="9">
        <v>0.0122</v>
      </c>
    </row>
    <row r="12" spans="1:4">
      <c r="A12" s="14" t="s">
        <v>14</v>
      </c>
      <c r="B12" s="15">
        <v>46130</v>
      </c>
      <c r="C12" s="15">
        <v>2442993</v>
      </c>
      <c r="D12" s="16">
        <v>0.0014</v>
      </c>
    </row>
    <row r="13" spans="1:1">
      <c r="A13" s="17" t="s">
        <v>15</v>
      </c>
    </row>
  </sheetData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created xsi:type="dcterms:W3CDTF">2015-06-05T18:17:00Z</dcterms:created>
  <dcterms:modified xsi:type="dcterms:W3CDTF">2022-11-06T06:1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37025C26B42E43FB8850FCFAC1C9116F</vt:lpwstr>
  </property>
</Properties>
</file>